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showInkAnnotation="0" autoCompressPictures="0"/>
  <bookViews>
    <workbookView xWindow="0" yWindow="0" windowWidth="21840" windowHeight="13740" tabRatio="500"/>
  </bookViews>
  <sheets>
    <sheet name="Sheet2" sheetId="2" r:id="rId1"/>
  </sheets>
  <calcPr calcId="125725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25" i="2"/>
  <c r="S25"/>
</calcChain>
</file>

<file path=xl/sharedStrings.xml><?xml version="1.0" encoding="utf-8"?>
<sst xmlns="http://schemas.openxmlformats.org/spreadsheetml/2006/main" count="44" uniqueCount="43">
  <si>
    <t xml:space="preserve">C09BFACXX_2_ACATCT_1.fastq.gz, C09BFACXX_2_ACATCT_2.fastq.gz, </t>
  </si>
  <si>
    <t xml:space="preserve">D0DWEACXX_1_GGCTAC_1.fastq.gz, D0DWEACXX_1_GGCTAC_2.fastq.gz, </t>
  </si>
  <si>
    <t xml:space="preserve">D0DWTACXX_3_AAAGCA_1.fastq.gz, D0DWTACXX_3_AAAGCA_2.fastq.gz, </t>
  </si>
  <si>
    <t xml:space="preserve">D0DWTACXX_7_AGATAG_1.fastq.gz, D0DWTACXX_7_AGATAG_2.fastq.gz, </t>
  </si>
  <si>
    <t xml:space="preserve">D0DWTACXX_5_AAGGAC_1.fastq.gz, D0DWTACXX_5_AAGGAC_2.fastq.gz, </t>
  </si>
  <si>
    <t xml:space="preserve">D0DWTACXX_6_ACCGGC_1.fastq.gz, D0DWTACXX_6_ACCGGC_2.fastq.gz, </t>
  </si>
  <si>
    <t xml:space="preserve">C088AACXX_2_CACCGG_1.fastq.gz, C088AACXX_2_CACCGG_2.fastq.gz, </t>
  </si>
  <si>
    <t xml:space="preserve">C09BFACXX_4_AGCGCT_1.fastq.gz, C09BFACXX_4_AGCGCT_2.fastq.gz, </t>
  </si>
  <si>
    <t xml:space="preserve">D0DWTACXX_4_AAGCGA_1.fastq.gz, D0DWTACXX_4_AAGCGA_2.fastq.gz, </t>
  </si>
  <si>
    <t xml:space="preserve">D0DWTACXX_8_ATACGG_1.fastq.gz, D0DWTACXX_8_ATACGG_2.fastq.gz, </t>
  </si>
  <si>
    <t xml:space="preserve">D0DWEACXX_4_ATCCTA_1.fastq.gz, D0DWEACXX_4_ATCCTA_2.fastq.gz, </t>
  </si>
  <si>
    <t xml:space="preserve">C09BFACXX_2_ACAAAC_1.fastq.gz, C09BFACXX_2_ACAAAC_2.fastq.gz, </t>
  </si>
  <si>
    <t xml:space="preserve">C09BFACXX_4_AGGCCG_1.fastq.gz, C09BFACXX_4_AGGCCG_2.fastq.gz, </t>
  </si>
  <si>
    <t xml:space="preserve">D0DWEACXX_4_ATCTAT_1.fastq.gz, D0DWEACXX_4_ATCTAT_2.fastq.gz, </t>
  </si>
  <si>
    <t xml:space="preserve">D0DWTACXX_8_ATAATT_1.fastq.gz, D0DWTACXX_8_ATAATT_2.fastq.gz, </t>
  </si>
  <si>
    <t xml:space="preserve">D0DWTACXX_3_AAACAT_1.fastq.gz, D0DWTACXX_3_AAACAT_2.fastq.gz, </t>
  </si>
  <si>
    <t xml:space="preserve">D0DWTACXX_6_ACCCAG_1.fastq.gz, D0DWTACXX_6_ACCCAG_2.fastq.gz, </t>
  </si>
  <si>
    <t xml:space="preserve">D0DWTACXX_4_AAGACT_1.fastq.gz, D0DWTACXX_4_AAGACT_2.fastq.gz, </t>
  </si>
  <si>
    <t xml:space="preserve">C09BFACXX_3_AGAAGA_1.fastq.gz, C09BFACXX_3_AGAAGA_2.fastq.gz, </t>
  </si>
  <si>
    <t xml:space="preserve">C088AACXX_1_ACAGTG_1.fastq.gz, C088AACXX_1_ACAGTG_2.fastq.gz, </t>
  </si>
  <si>
    <t xml:space="preserve">D0DWEACXX_1_CTTGTA_1.fastq.gz, D0DWEACXX_1_CTTGTA_2.fastq.gz, </t>
  </si>
  <si>
    <t>sickle (minutes)</t>
  </si>
  <si>
    <t>samtools flagstat (minutes)</t>
  </si>
  <si>
    <t>samtools index (minutes)</t>
  </si>
  <si>
    <t>CPU_TIME (hours)</t>
  </si>
  <si>
    <t>RNA-seq BATCH RUN - shows execution time for each step in the worfklow, total execution time , total CPU time and total data generated</t>
  </si>
  <si>
    <t>Sample Name</t>
  </si>
  <si>
    <t>Fastq1 File transfer (minutes)</t>
  </si>
  <si>
    <t>Fastq2 File transfer (minutes)</t>
  </si>
  <si>
    <t>RSEM (minutes)</t>
  </si>
  <si>
    <t>samtools remove duplicates (minutes)</t>
  </si>
  <si>
    <t>Reorder BAM - Picard (minutes)</t>
  </si>
  <si>
    <t>Sort BAM - Picard (minutes)</t>
  </si>
  <si>
    <t>Add/Replace groups - Picard (minutes)</t>
  </si>
  <si>
    <t>Variant calling - GATK (minutes)</t>
  </si>
  <si>
    <t>Variant Filtration GATK (minutes)</t>
  </si>
  <si>
    <t>vcftools keep indels (minutes)</t>
  </si>
  <si>
    <t>vcftools remove indels (minutes)</t>
  </si>
  <si>
    <t>INPUT SIZE (GB)</t>
  </si>
  <si>
    <t>TOTAL DATA GENERATED (GB)</t>
  </si>
  <si>
    <t>Run time for each step (tool) in workflow (Below)</t>
  </si>
  <si>
    <t>WORKFLOW TIME (hours)</t>
  </si>
  <si>
    <t>TOTAL</t>
  </si>
</sst>
</file>

<file path=xl/styles.xml><?xml version="1.0" encoding="utf-8"?>
<styleSheet xmlns="http://schemas.openxmlformats.org/spreadsheetml/2006/main">
  <fonts count="7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3"/>
      <color theme="3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3">
    <xf numFmtId="0" fontId="0" fillId="0" borderId="0"/>
    <xf numFmtId="0" fontId="3" fillId="0" borderId="1" applyNumberFormat="0" applyFill="0" applyAlignment="0" applyProtection="0"/>
    <xf numFmtId="0" fontId="6" fillId="0" borderId="2" applyNumberFormat="0" applyFill="0" applyAlignment="0" applyProtection="0"/>
  </cellStyleXfs>
  <cellXfs count="12">
    <xf numFmtId="0" fontId="0" fillId="0" borderId="0" xfId="0"/>
    <xf numFmtId="0" fontId="3" fillId="0" borderId="1" xfId="1"/>
    <xf numFmtId="0" fontId="4" fillId="0" borderId="0" xfId="0" applyFont="1" applyAlignment="1"/>
    <xf numFmtId="0" fontId="5" fillId="0" borderId="0" xfId="0" applyFont="1" applyAlignment="1"/>
    <xf numFmtId="0" fontId="1" fillId="2" borderId="4" xfId="0" applyFont="1" applyFill="1" applyBorder="1" applyAlignment="1">
      <alignment wrapText="1"/>
    </xf>
    <xf numFmtId="0" fontId="5" fillId="0" borderId="3" xfId="0" applyFont="1" applyBorder="1" applyAlignment="1"/>
    <xf numFmtId="0" fontId="4" fillId="0" borderId="3" xfId="0" applyFont="1" applyBorder="1" applyAlignment="1"/>
    <xf numFmtId="0" fontId="1" fillId="3" borderId="3" xfId="0" applyFont="1" applyFill="1" applyBorder="1" applyAlignment="1">
      <alignment wrapText="1"/>
    </xf>
    <xf numFmtId="0" fontId="2" fillId="3" borderId="3" xfId="0" applyFont="1" applyFill="1" applyBorder="1" applyAlignment="1">
      <alignment wrapText="1"/>
    </xf>
    <xf numFmtId="0" fontId="4" fillId="0" borderId="3" xfId="0" applyFont="1" applyBorder="1"/>
    <xf numFmtId="0" fontId="6" fillId="0" borderId="3" xfId="2" applyBorder="1" applyAlignment="1"/>
    <xf numFmtId="0" fontId="6" fillId="0" borderId="0" xfId="2" applyBorder="1" applyAlignment="1">
      <alignment horizontal="center"/>
    </xf>
  </cellXfs>
  <cellStyles count="3">
    <cellStyle name="Heading 1" xfId="1" builtinId="16"/>
    <cellStyle name="Heading 2" xfId="2" builtinId="17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sheetPr>
    <pageSetUpPr fitToPage="1"/>
  </sheetPr>
  <dimension ref="A1:U26"/>
  <sheetViews>
    <sheetView tabSelected="1" topLeftCell="A13" workbookViewId="0">
      <selection activeCell="A25" sqref="A25"/>
    </sheetView>
  </sheetViews>
  <sheetFormatPr defaultRowHeight="15.75"/>
  <cols>
    <col min="1" max="1" width="51.875" bestFit="1" customWidth="1"/>
    <col min="17" max="17" width="2.25" customWidth="1"/>
    <col min="19" max="19" width="10.875" customWidth="1"/>
    <col min="20" max="20" width="10.375" customWidth="1"/>
    <col min="21" max="21" width="11.75" customWidth="1"/>
  </cols>
  <sheetData>
    <row r="1" spans="1:21" s="1" customFormat="1" ht="20.25" thickBot="1">
      <c r="A1" s="1" t="s">
        <v>25</v>
      </c>
    </row>
    <row r="2" spans="1:21" ht="18" thickTop="1">
      <c r="B2" s="11" t="s">
        <v>40</v>
      </c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</row>
    <row r="3" spans="1:21" ht="75.75">
      <c r="A3" s="10" t="s">
        <v>26</v>
      </c>
      <c r="B3" s="4" t="s">
        <v>27</v>
      </c>
      <c r="C3" s="4" t="s">
        <v>28</v>
      </c>
      <c r="D3" s="4" t="s">
        <v>21</v>
      </c>
      <c r="E3" s="4" t="s">
        <v>29</v>
      </c>
      <c r="F3" s="4" t="s">
        <v>22</v>
      </c>
      <c r="G3" s="4" t="s">
        <v>22</v>
      </c>
      <c r="H3" s="4" t="s">
        <v>30</v>
      </c>
      <c r="I3" s="4" t="s">
        <v>32</v>
      </c>
      <c r="J3" s="4" t="s">
        <v>31</v>
      </c>
      <c r="K3" s="4" t="s">
        <v>33</v>
      </c>
      <c r="L3" s="4" t="s">
        <v>23</v>
      </c>
      <c r="M3" s="4" t="s">
        <v>34</v>
      </c>
      <c r="N3" s="4" t="s">
        <v>35</v>
      </c>
      <c r="O3" s="4" t="s">
        <v>36</v>
      </c>
      <c r="P3" s="4" t="s">
        <v>37</v>
      </c>
      <c r="Q3" s="2"/>
      <c r="R3" s="7" t="s">
        <v>38</v>
      </c>
      <c r="S3" s="7" t="s">
        <v>39</v>
      </c>
      <c r="T3" s="8" t="s">
        <v>24</v>
      </c>
      <c r="U3" s="7" t="s">
        <v>41</v>
      </c>
    </row>
    <row r="4" spans="1:21">
      <c r="A4" s="5" t="s">
        <v>0</v>
      </c>
      <c r="B4" s="6">
        <v>170.67</v>
      </c>
      <c r="C4" s="6">
        <v>321.05</v>
      </c>
      <c r="D4" s="6">
        <v>56.53</v>
      </c>
      <c r="E4" s="6">
        <v>534.07000000000005</v>
      </c>
      <c r="F4" s="6">
        <v>19.78</v>
      </c>
      <c r="G4" s="6">
        <v>22.5</v>
      </c>
      <c r="H4" s="6">
        <v>16.22</v>
      </c>
      <c r="I4" s="6">
        <v>52.82</v>
      </c>
      <c r="J4" s="6">
        <v>55.53</v>
      </c>
      <c r="K4" s="6">
        <v>42.18</v>
      </c>
      <c r="L4" s="6">
        <v>16.850000000000001</v>
      </c>
      <c r="M4" s="6">
        <v>96.48</v>
      </c>
      <c r="N4" s="6">
        <v>17.03</v>
      </c>
      <c r="O4" s="6">
        <v>0.42</v>
      </c>
      <c r="P4" s="6">
        <v>0.17</v>
      </c>
      <c r="Q4" s="2"/>
      <c r="R4" s="9">
        <v>4.9000000000000004</v>
      </c>
      <c r="S4" s="9">
        <v>55.31</v>
      </c>
      <c r="T4" s="9">
        <v>15.51</v>
      </c>
      <c r="U4" s="9">
        <v>20.41</v>
      </c>
    </row>
    <row r="5" spans="1:21">
      <c r="A5" s="5" t="s">
        <v>1</v>
      </c>
      <c r="B5" s="6">
        <v>223.98</v>
      </c>
      <c r="C5" s="6">
        <v>247.85</v>
      </c>
      <c r="D5" s="6">
        <v>41.12</v>
      </c>
      <c r="E5" s="6">
        <v>633.97</v>
      </c>
      <c r="F5" s="6">
        <v>20.25</v>
      </c>
      <c r="G5" s="6">
        <v>26.13</v>
      </c>
      <c r="H5" s="6">
        <v>24.45</v>
      </c>
      <c r="I5" s="6">
        <v>61.6</v>
      </c>
      <c r="J5" s="6">
        <v>83.73</v>
      </c>
      <c r="K5" s="6">
        <v>44.13</v>
      </c>
      <c r="L5" s="6">
        <v>12.37</v>
      </c>
      <c r="M5" s="6">
        <v>110.22</v>
      </c>
      <c r="N5" s="6">
        <v>18.78</v>
      </c>
      <c r="O5" s="6">
        <v>0.33</v>
      </c>
      <c r="P5" s="6">
        <v>0.9</v>
      </c>
      <c r="Q5" s="2"/>
      <c r="R5" s="9">
        <v>7.47</v>
      </c>
      <c r="S5" s="9">
        <v>72.97</v>
      </c>
      <c r="T5" s="9">
        <v>17.97</v>
      </c>
      <c r="U5" s="9">
        <v>21.66</v>
      </c>
    </row>
    <row r="6" spans="1:21">
      <c r="A6" s="5" t="s">
        <v>2</v>
      </c>
      <c r="B6" s="6">
        <v>23.1</v>
      </c>
      <c r="C6" s="6">
        <v>16.72</v>
      </c>
      <c r="D6" s="6">
        <v>29.53</v>
      </c>
      <c r="E6" s="6">
        <v>769.97</v>
      </c>
      <c r="F6" s="6">
        <v>17.27</v>
      </c>
      <c r="G6" s="6">
        <v>18.399999999999999</v>
      </c>
      <c r="H6" s="6">
        <v>26.1</v>
      </c>
      <c r="I6" s="6">
        <v>77.12</v>
      </c>
      <c r="J6" s="6">
        <v>67.55</v>
      </c>
      <c r="K6" s="6">
        <v>56.17</v>
      </c>
      <c r="L6" s="6">
        <v>33.97</v>
      </c>
      <c r="M6" s="6">
        <v>108.28</v>
      </c>
      <c r="N6" s="6">
        <v>21.77</v>
      </c>
      <c r="O6" s="6">
        <v>0.95</v>
      </c>
      <c r="P6" s="6">
        <v>0.43</v>
      </c>
      <c r="Q6" s="2"/>
      <c r="R6" s="9">
        <v>8.8000000000000007</v>
      </c>
      <c r="S6" s="9">
        <v>87.24</v>
      </c>
      <c r="T6" s="9">
        <v>20.46</v>
      </c>
      <c r="U6" s="9">
        <v>20.22</v>
      </c>
    </row>
    <row r="7" spans="1:21">
      <c r="A7" s="5" t="s">
        <v>3</v>
      </c>
      <c r="B7" s="6">
        <v>238.53</v>
      </c>
      <c r="C7" s="6">
        <v>286.57</v>
      </c>
      <c r="D7" s="6">
        <v>72.180000000000007</v>
      </c>
      <c r="E7" s="6">
        <v>696.22</v>
      </c>
      <c r="F7" s="6">
        <v>35.85</v>
      </c>
      <c r="G7" s="6">
        <v>40.479999999999997</v>
      </c>
      <c r="H7" s="6">
        <v>35.880000000000003</v>
      </c>
      <c r="I7" s="6">
        <v>72.13</v>
      </c>
      <c r="J7" s="6">
        <v>75.680000000000007</v>
      </c>
      <c r="K7" s="6">
        <v>39.78</v>
      </c>
      <c r="L7" s="6">
        <v>9.1300000000000008</v>
      </c>
      <c r="M7" s="6">
        <v>108.12</v>
      </c>
      <c r="N7" s="6">
        <v>19.02</v>
      </c>
      <c r="O7" s="6">
        <v>0.32</v>
      </c>
      <c r="P7" s="6">
        <v>0.56999999999999995</v>
      </c>
      <c r="Q7" s="2"/>
      <c r="R7" s="9">
        <v>6.25</v>
      </c>
      <c r="S7" s="9">
        <v>72.02</v>
      </c>
      <c r="T7" s="9">
        <v>20.09</v>
      </c>
      <c r="U7" s="9">
        <v>23.83</v>
      </c>
    </row>
    <row r="8" spans="1:21">
      <c r="A8" s="5" t="s">
        <v>4</v>
      </c>
      <c r="B8" s="6">
        <v>460.6</v>
      </c>
      <c r="C8" s="6">
        <v>489.7</v>
      </c>
      <c r="D8" s="6">
        <v>91.43</v>
      </c>
      <c r="E8" s="6">
        <v>823.28</v>
      </c>
      <c r="F8" s="6">
        <v>31.87</v>
      </c>
      <c r="G8" s="6">
        <v>22.32</v>
      </c>
      <c r="H8" s="6">
        <v>38.42</v>
      </c>
      <c r="I8" s="6">
        <v>73.48</v>
      </c>
      <c r="J8" s="6">
        <v>67.12</v>
      </c>
      <c r="K8" s="6">
        <v>48.8</v>
      </c>
      <c r="L8" s="6">
        <v>110.12</v>
      </c>
      <c r="M8" s="6">
        <v>11.98</v>
      </c>
      <c r="N8" s="6">
        <v>17.47</v>
      </c>
      <c r="O8" s="6">
        <v>0.45</v>
      </c>
      <c r="P8" s="6">
        <v>0.17</v>
      </c>
      <c r="Q8" s="2"/>
      <c r="R8" s="9">
        <v>8.4700000000000006</v>
      </c>
      <c r="S8" s="9">
        <v>93.08</v>
      </c>
      <c r="T8" s="9">
        <v>22.28</v>
      </c>
      <c r="U8" s="9">
        <v>29.67</v>
      </c>
    </row>
    <row r="9" spans="1:21">
      <c r="A9" s="5" t="s">
        <v>5</v>
      </c>
      <c r="B9" s="6">
        <v>190.53</v>
      </c>
      <c r="C9" s="6">
        <v>280.37</v>
      </c>
      <c r="D9" s="6">
        <v>75.98</v>
      </c>
      <c r="E9" s="6">
        <v>742.53</v>
      </c>
      <c r="F9" s="6">
        <v>26.37</v>
      </c>
      <c r="G9" s="6">
        <v>21</v>
      </c>
      <c r="H9" s="6">
        <v>25.5</v>
      </c>
      <c r="I9" s="6">
        <v>81.7</v>
      </c>
      <c r="J9" s="6">
        <v>82.37</v>
      </c>
      <c r="K9" s="6">
        <v>41.9</v>
      </c>
      <c r="L9" s="6">
        <v>18.78</v>
      </c>
      <c r="M9" s="6">
        <v>109.38</v>
      </c>
      <c r="N9" s="6">
        <v>18.63</v>
      </c>
      <c r="O9" s="6">
        <v>0.45</v>
      </c>
      <c r="P9" s="6">
        <v>0.48</v>
      </c>
      <c r="Q9" s="2"/>
      <c r="R9" s="9">
        <v>8.56</v>
      </c>
      <c r="S9" s="9">
        <v>83.38</v>
      </c>
      <c r="T9" s="9">
        <v>20.75</v>
      </c>
      <c r="U9" s="9">
        <v>24.78</v>
      </c>
    </row>
    <row r="10" spans="1:21">
      <c r="A10" s="5" t="s">
        <v>6</v>
      </c>
      <c r="B10" s="6">
        <v>14.32</v>
      </c>
      <c r="C10" s="6">
        <v>44.1</v>
      </c>
      <c r="D10" s="6">
        <v>32.07</v>
      </c>
      <c r="E10" s="6">
        <v>839.67</v>
      </c>
      <c r="F10" s="6">
        <v>42.03</v>
      </c>
      <c r="G10" s="6">
        <v>23.97</v>
      </c>
      <c r="H10" s="6">
        <v>41.33</v>
      </c>
      <c r="I10" s="6">
        <v>103.5</v>
      </c>
      <c r="J10" s="6">
        <v>103.05</v>
      </c>
      <c r="K10" s="6">
        <v>68.48</v>
      </c>
      <c r="L10" s="6">
        <v>25.23</v>
      </c>
      <c r="M10" s="6">
        <v>110.1</v>
      </c>
      <c r="N10" s="6">
        <v>17.73</v>
      </c>
      <c r="O10" s="6">
        <v>0.47</v>
      </c>
      <c r="P10" s="6">
        <v>0.22</v>
      </c>
      <c r="Q10" s="2"/>
      <c r="R10" s="9">
        <v>10.5</v>
      </c>
      <c r="S10" s="9">
        <v>101.83</v>
      </c>
      <c r="T10" s="9">
        <v>23.46</v>
      </c>
      <c r="U10" s="9">
        <v>23.23</v>
      </c>
    </row>
    <row r="11" spans="1:21">
      <c r="A11" s="5" t="s">
        <v>7</v>
      </c>
      <c r="B11" s="6">
        <v>367.4</v>
      </c>
      <c r="C11" s="6">
        <v>234.33</v>
      </c>
      <c r="D11" s="6">
        <v>77.27</v>
      </c>
      <c r="E11" s="6">
        <v>781.78</v>
      </c>
      <c r="F11" s="6">
        <v>35.1</v>
      </c>
      <c r="G11" s="6">
        <v>40.32</v>
      </c>
      <c r="H11" s="6">
        <v>35.119999999999997</v>
      </c>
      <c r="I11" s="6">
        <v>84.57</v>
      </c>
      <c r="J11" s="6">
        <v>71.98</v>
      </c>
      <c r="K11" s="6">
        <v>48.07</v>
      </c>
      <c r="L11" s="6">
        <v>14.55</v>
      </c>
      <c r="M11" s="6">
        <v>110.35</v>
      </c>
      <c r="N11" s="6">
        <v>16.07</v>
      </c>
      <c r="O11" s="6">
        <v>0.33</v>
      </c>
      <c r="P11" s="6">
        <v>0.15</v>
      </c>
      <c r="Q11" s="2"/>
      <c r="R11" s="9">
        <v>7.01</v>
      </c>
      <c r="S11" s="9">
        <v>78.45</v>
      </c>
      <c r="T11" s="9">
        <v>21.93</v>
      </c>
      <c r="U11" s="9">
        <v>26.79</v>
      </c>
    </row>
    <row r="12" spans="1:21">
      <c r="A12" s="5" t="s">
        <v>8</v>
      </c>
      <c r="B12" s="6">
        <v>277.62</v>
      </c>
      <c r="C12" s="6">
        <v>77.95</v>
      </c>
      <c r="D12" s="6">
        <v>79.099999999999994</v>
      </c>
      <c r="E12" s="6">
        <v>847.87</v>
      </c>
      <c r="F12" s="6">
        <v>42</v>
      </c>
      <c r="G12" s="6">
        <v>37.479999999999997</v>
      </c>
      <c r="H12" s="6">
        <v>41.38</v>
      </c>
      <c r="I12" s="6">
        <v>85.67</v>
      </c>
      <c r="J12" s="6">
        <v>85</v>
      </c>
      <c r="K12" s="6">
        <v>54.88</v>
      </c>
      <c r="L12" s="6">
        <v>101.55</v>
      </c>
      <c r="M12" s="6">
        <v>6.6</v>
      </c>
      <c r="N12" s="6">
        <v>16.2</v>
      </c>
      <c r="O12" s="6">
        <v>0.2</v>
      </c>
      <c r="P12" s="6">
        <v>0.48</v>
      </c>
      <c r="Q12" s="2"/>
      <c r="R12" s="9">
        <v>8.98</v>
      </c>
      <c r="S12" s="9">
        <v>91.35</v>
      </c>
      <c r="T12" s="9">
        <v>23.31</v>
      </c>
      <c r="U12" s="9">
        <v>26.89</v>
      </c>
    </row>
    <row r="13" spans="1:21">
      <c r="A13" s="5" t="s">
        <v>9</v>
      </c>
      <c r="B13" s="6">
        <v>16</v>
      </c>
      <c r="C13" s="6">
        <v>365.73</v>
      </c>
      <c r="D13" s="6">
        <v>112.12</v>
      </c>
      <c r="E13" s="6">
        <v>960.73</v>
      </c>
      <c r="F13" s="6">
        <v>34.9</v>
      </c>
      <c r="G13" s="6">
        <v>29.48</v>
      </c>
      <c r="H13" s="6">
        <v>31.95</v>
      </c>
      <c r="I13" s="6">
        <v>69.62</v>
      </c>
      <c r="J13" s="6">
        <v>71.78</v>
      </c>
      <c r="K13" s="6">
        <v>76.45</v>
      </c>
      <c r="L13" s="6">
        <v>29.3</v>
      </c>
      <c r="M13" s="6">
        <v>114.87</v>
      </c>
      <c r="N13" s="6">
        <v>18.03</v>
      </c>
      <c r="O13" s="6">
        <v>0.33</v>
      </c>
      <c r="P13" s="6">
        <v>0.17</v>
      </c>
      <c r="Q13" s="2"/>
      <c r="R13" s="9">
        <v>10.33</v>
      </c>
      <c r="S13" s="9">
        <v>108.36</v>
      </c>
      <c r="T13" s="9">
        <v>25.83</v>
      </c>
      <c r="U13" s="9">
        <v>30.78</v>
      </c>
    </row>
    <row r="14" spans="1:21">
      <c r="A14" s="5" t="s">
        <v>10</v>
      </c>
      <c r="B14" s="6">
        <v>32.700000000000003</v>
      </c>
      <c r="C14" s="6">
        <v>90.77</v>
      </c>
      <c r="D14" s="6">
        <v>27.67</v>
      </c>
      <c r="E14" s="6">
        <v>1233.7</v>
      </c>
      <c r="F14" s="6">
        <v>41.7</v>
      </c>
      <c r="G14" s="6">
        <v>47.82</v>
      </c>
      <c r="H14" s="6">
        <v>36.020000000000003</v>
      </c>
      <c r="I14" s="6">
        <v>127.37</v>
      </c>
      <c r="J14" s="6">
        <v>99.75</v>
      </c>
      <c r="K14" s="6">
        <v>103.72</v>
      </c>
      <c r="L14" s="6">
        <v>34.43</v>
      </c>
      <c r="M14" s="6">
        <v>120.93</v>
      </c>
      <c r="N14" s="6">
        <v>16.68</v>
      </c>
      <c r="O14" s="6">
        <v>0.4</v>
      </c>
      <c r="P14" s="6">
        <v>0.35</v>
      </c>
      <c r="Q14" s="2"/>
      <c r="R14" s="9">
        <v>14.76</v>
      </c>
      <c r="S14" s="9">
        <v>148.06</v>
      </c>
      <c r="T14" s="9">
        <v>31.51</v>
      </c>
      <c r="U14" s="9">
        <v>31.26</v>
      </c>
    </row>
    <row r="15" spans="1:21">
      <c r="A15" s="5" t="s">
        <v>11</v>
      </c>
      <c r="B15" s="6">
        <v>473.17</v>
      </c>
      <c r="C15" s="6">
        <v>476.92</v>
      </c>
      <c r="D15" s="6">
        <v>158.28</v>
      </c>
      <c r="E15" s="6">
        <v>1392.68</v>
      </c>
      <c r="F15" s="6">
        <v>62.98</v>
      </c>
      <c r="G15" s="6">
        <v>50.53</v>
      </c>
      <c r="H15" s="6">
        <v>72.069999999999993</v>
      </c>
      <c r="I15" s="6">
        <v>166.65</v>
      </c>
      <c r="J15" s="6">
        <v>125.77</v>
      </c>
      <c r="K15" s="6">
        <v>94.08</v>
      </c>
      <c r="L15" s="6">
        <v>29.52</v>
      </c>
      <c r="M15" s="6">
        <v>117.77</v>
      </c>
      <c r="N15" s="6">
        <v>17.93</v>
      </c>
      <c r="O15" s="6">
        <v>0.18</v>
      </c>
      <c r="P15" s="6">
        <v>0.83</v>
      </c>
      <c r="Q15" s="2"/>
      <c r="R15" s="9">
        <v>14.3</v>
      </c>
      <c r="S15" s="9">
        <v>148.58000000000001</v>
      </c>
      <c r="T15" s="9">
        <v>38.15</v>
      </c>
      <c r="U15" s="9">
        <v>44.01</v>
      </c>
    </row>
    <row r="16" spans="1:21">
      <c r="A16" s="5" t="s">
        <v>12</v>
      </c>
      <c r="B16" s="6">
        <v>149.75</v>
      </c>
      <c r="C16" s="6">
        <v>132.53</v>
      </c>
      <c r="D16" s="6">
        <v>66.08</v>
      </c>
      <c r="E16" s="6">
        <v>1498.53</v>
      </c>
      <c r="F16" s="6">
        <v>57.87</v>
      </c>
      <c r="G16" s="6">
        <v>77.150000000000006</v>
      </c>
      <c r="H16" s="6">
        <v>49.53</v>
      </c>
      <c r="I16" s="6">
        <v>109.65</v>
      </c>
      <c r="J16" s="6">
        <v>176.12</v>
      </c>
      <c r="K16" s="6">
        <v>103.87</v>
      </c>
      <c r="L16" s="6">
        <v>26.07</v>
      </c>
      <c r="M16" s="6">
        <v>116.15</v>
      </c>
      <c r="N16" s="6">
        <v>18.23</v>
      </c>
      <c r="O16" s="6">
        <v>0.55000000000000004</v>
      </c>
      <c r="P16" s="6">
        <v>0.27</v>
      </c>
      <c r="Q16" s="2"/>
      <c r="R16" s="9">
        <v>14.22</v>
      </c>
      <c r="S16" s="9">
        <v>162.43</v>
      </c>
      <c r="T16" s="9">
        <v>38.33</v>
      </c>
      <c r="U16" s="9">
        <v>39.01</v>
      </c>
    </row>
    <row r="17" spans="1:21">
      <c r="A17" s="5" t="s">
        <v>13</v>
      </c>
      <c r="B17" s="6">
        <v>76.25</v>
      </c>
      <c r="C17" s="6">
        <v>185.92</v>
      </c>
      <c r="D17" s="6">
        <v>80.099999999999994</v>
      </c>
      <c r="E17" s="6">
        <v>1390.67</v>
      </c>
      <c r="F17" s="6">
        <v>57.82</v>
      </c>
      <c r="G17" s="6">
        <v>68.05</v>
      </c>
      <c r="H17" s="6">
        <v>43.15</v>
      </c>
      <c r="I17" s="6">
        <v>134.63</v>
      </c>
      <c r="J17" s="6">
        <v>130.75</v>
      </c>
      <c r="K17" s="6">
        <v>108.25</v>
      </c>
      <c r="L17" s="6">
        <v>118.25</v>
      </c>
      <c r="M17" s="6">
        <v>51.98</v>
      </c>
      <c r="N17" s="6">
        <v>18.079999999999998</v>
      </c>
      <c r="O17" s="6">
        <v>0.33</v>
      </c>
      <c r="P17" s="6">
        <v>0.88</v>
      </c>
      <c r="Q17" s="2"/>
      <c r="R17" s="9">
        <v>15.47</v>
      </c>
      <c r="S17" s="9">
        <v>151.41</v>
      </c>
      <c r="T17" s="9">
        <v>36.72</v>
      </c>
      <c r="U17" s="9">
        <v>37.57</v>
      </c>
    </row>
    <row r="18" spans="1:21">
      <c r="A18" s="5" t="s">
        <v>14</v>
      </c>
      <c r="B18" s="6">
        <v>570.83000000000004</v>
      </c>
      <c r="C18" s="6">
        <v>540.92999999999995</v>
      </c>
      <c r="D18" s="6">
        <v>106.68</v>
      </c>
      <c r="E18" s="6">
        <v>1417.58</v>
      </c>
      <c r="F18" s="6">
        <v>84.15</v>
      </c>
      <c r="G18" s="6">
        <v>74.17</v>
      </c>
      <c r="H18" s="6">
        <v>81.650000000000006</v>
      </c>
      <c r="I18" s="6">
        <v>144.05000000000001</v>
      </c>
      <c r="J18" s="6">
        <v>157.38</v>
      </c>
      <c r="K18" s="6">
        <v>95.45</v>
      </c>
      <c r="L18" s="6">
        <v>116.07</v>
      </c>
      <c r="M18" s="6">
        <v>15.22</v>
      </c>
      <c r="N18" s="6">
        <v>19.05</v>
      </c>
      <c r="O18" s="6">
        <v>0.7</v>
      </c>
      <c r="P18" s="6">
        <v>0.78</v>
      </c>
      <c r="Q18" s="2"/>
      <c r="R18" s="9">
        <v>17.28</v>
      </c>
      <c r="S18" s="9">
        <v>171.4</v>
      </c>
      <c r="T18" s="9">
        <v>38.549999999999997</v>
      </c>
      <c r="U18" s="9">
        <v>45.31</v>
      </c>
    </row>
    <row r="19" spans="1:21">
      <c r="A19" s="5" t="s">
        <v>15</v>
      </c>
      <c r="B19" s="6">
        <v>254.85</v>
      </c>
      <c r="C19" s="6">
        <v>112.95</v>
      </c>
      <c r="D19" s="6">
        <v>138.15</v>
      </c>
      <c r="E19" s="6">
        <v>1551.48</v>
      </c>
      <c r="F19" s="6">
        <v>77.87</v>
      </c>
      <c r="G19" s="6">
        <v>64.95</v>
      </c>
      <c r="H19" s="6">
        <v>66.62</v>
      </c>
      <c r="I19" s="6">
        <v>202.95</v>
      </c>
      <c r="J19" s="6">
        <v>160.83000000000001</v>
      </c>
      <c r="K19" s="6">
        <v>119.52</v>
      </c>
      <c r="L19" s="6">
        <v>26.78</v>
      </c>
      <c r="M19" s="6">
        <v>124.57</v>
      </c>
      <c r="N19" s="6">
        <v>19.07</v>
      </c>
      <c r="O19" s="6">
        <v>0.47</v>
      </c>
      <c r="P19" s="6">
        <v>0.15</v>
      </c>
      <c r="Q19" s="2"/>
      <c r="R19" s="9">
        <v>17.100000000000001</v>
      </c>
      <c r="S19" s="9">
        <v>176.42</v>
      </c>
      <c r="T19" s="9">
        <v>42.56</v>
      </c>
      <c r="U19" s="9">
        <v>44.67</v>
      </c>
    </row>
    <row r="20" spans="1:21">
      <c r="A20" s="5" t="s">
        <v>16</v>
      </c>
      <c r="B20" s="6">
        <v>133.08000000000001</v>
      </c>
      <c r="C20" s="6">
        <v>492</v>
      </c>
      <c r="D20" s="6">
        <v>172.33</v>
      </c>
      <c r="E20" s="6">
        <v>1846.58</v>
      </c>
      <c r="F20" s="6">
        <v>73.73</v>
      </c>
      <c r="G20" s="6">
        <v>44.72</v>
      </c>
      <c r="H20" s="6">
        <v>51.83</v>
      </c>
      <c r="I20" s="6">
        <v>139.4</v>
      </c>
      <c r="J20" s="6">
        <v>134.83000000000001</v>
      </c>
      <c r="K20" s="6">
        <v>105.9</v>
      </c>
      <c r="L20" s="6">
        <v>118.22</v>
      </c>
      <c r="M20" s="6">
        <v>7.22</v>
      </c>
      <c r="N20" s="6">
        <v>24.83</v>
      </c>
      <c r="O20" s="6">
        <v>0.42</v>
      </c>
      <c r="P20" s="6">
        <v>0.08</v>
      </c>
      <c r="Q20" s="2"/>
      <c r="R20" s="9">
        <v>22.43</v>
      </c>
      <c r="S20" s="9">
        <v>225.57</v>
      </c>
      <c r="T20" s="9">
        <v>45.34</v>
      </c>
      <c r="U20" s="9">
        <v>52.07</v>
      </c>
    </row>
    <row r="21" spans="1:21">
      <c r="A21" s="5" t="s">
        <v>17</v>
      </c>
      <c r="B21" s="6">
        <v>174.47</v>
      </c>
      <c r="C21" s="6">
        <v>112.23</v>
      </c>
      <c r="D21" s="6">
        <v>97.12</v>
      </c>
      <c r="E21" s="6">
        <v>1766.02</v>
      </c>
      <c r="F21" s="6">
        <v>85.85</v>
      </c>
      <c r="G21" s="6">
        <v>66.3</v>
      </c>
      <c r="H21" s="6">
        <v>89.92</v>
      </c>
      <c r="I21" s="6">
        <v>196.55</v>
      </c>
      <c r="J21" s="6">
        <v>171.83</v>
      </c>
      <c r="K21" s="6">
        <v>99.17</v>
      </c>
      <c r="L21" s="6">
        <v>120.23</v>
      </c>
      <c r="M21" s="6">
        <v>17.350000000000001</v>
      </c>
      <c r="N21" s="6">
        <v>18.920000000000002</v>
      </c>
      <c r="O21" s="6">
        <v>0.47</v>
      </c>
      <c r="P21" s="6">
        <v>0.25</v>
      </c>
      <c r="Q21" s="2"/>
      <c r="R21" s="9">
        <v>18.5</v>
      </c>
      <c r="S21" s="9">
        <v>188.4</v>
      </c>
      <c r="T21" s="9">
        <v>45.5</v>
      </c>
      <c r="U21" s="9">
        <v>45.83</v>
      </c>
    </row>
    <row r="22" spans="1:21">
      <c r="A22" s="5" t="s">
        <v>18</v>
      </c>
      <c r="B22" s="6">
        <v>404.47</v>
      </c>
      <c r="C22" s="6">
        <v>262.62</v>
      </c>
      <c r="D22" s="6">
        <v>231.57</v>
      </c>
      <c r="E22" s="6">
        <v>1987.63</v>
      </c>
      <c r="F22" s="6">
        <v>29</v>
      </c>
      <c r="G22" s="6">
        <v>78.02</v>
      </c>
      <c r="H22" s="6">
        <v>32.68</v>
      </c>
      <c r="I22" s="6">
        <v>133.77000000000001</v>
      </c>
      <c r="J22" s="6">
        <v>139.69999999999999</v>
      </c>
      <c r="K22" s="6">
        <v>101.13</v>
      </c>
      <c r="L22" s="6">
        <v>7.42</v>
      </c>
      <c r="M22" s="6">
        <v>108.17</v>
      </c>
      <c r="N22" s="6">
        <v>18.32</v>
      </c>
      <c r="O22" s="6">
        <v>0.13</v>
      </c>
      <c r="P22" s="6">
        <v>0.4</v>
      </c>
      <c r="Q22" s="2"/>
      <c r="R22" s="9">
        <v>22.95</v>
      </c>
      <c r="S22" s="9">
        <v>237.88</v>
      </c>
      <c r="T22" s="9">
        <v>47.8</v>
      </c>
      <c r="U22" s="9">
        <v>53.88</v>
      </c>
    </row>
    <row r="23" spans="1:21">
      <c r="A23" s="5" t="s">
        <v>19</v>
      </c>
      <c r="B23" s="6">
        <v>31.9</v>
      </c>
      <c r="C23" s="6">
        <v>33.700000000000003</v>
      </c>
      <c r="D23" s="6">
        <v>59.13</v>
      </c>
      <c r="E23" s="6">
        <v>2025.78</v>
      </c>
      <c r="F23" s="6">
        <v>96.15</v>
      </c>
      <c r="G23" s="6">
        <v>96.8</v>
      </c>
      <c r="H23" s="6">
        <v>76.900000000000006</v>
      </c>
      <c r="I23" s="6">
        <v>206</v>
      </c>
      <c r="J23" s="6">
        <v>212.05</v>
      </c>
      <c r="K23" s="6">
        <v>114.88</v>
      </c>
      <c r="L23" s="6">
        <v>12.82</v>
      </c>
      <c r="M23" s="6">
        <v>118.25</v>
      </c>
      <c r="N23" s="6">
        <v>18.829999999999998</v>
      </c>
      <c r="O23" s="6">
        <v>0.13</v>
      </c>
      <c r="P23" s="6">
        <v>0.4</v>
      </c>
      <c r="Q23" s="2"/>
      <c r="R23" s="9">
        <v>20.23</v>
      </c>
      <c r="S23" s="9">
        <v>230.22</v>
      </c>
      <c r="T23" s="9">
        <v>50.64</v>
      </c>
      <c r="U23" s="9">
        <v>48.4</v>
      </c>
    </row>
    <row r="24" spans="1:21">
      <c r="A24" s="5" t="s">
        <v>20</v>
      </c>
      <c r="B24" s="6">
        <v>132.27000000000001</v>
      </c>
      <c r="C24" s="6">
        <v>105.07</v>
      </c>
      <c r="D24" s="6">
        <v>92.77</v>
      </c>
      <c r="E24" s="6">
        <v>2205.73</v>
      </c>
      <c r="F24" s="6">
        <v>90.32</v>
      </c>
      <c r="G24" s="6">
        <v>85.62</v>
      </c>
      <c r="H24" s="6">
        <v>67.97</v>
      </c>
      <c r="I24" s="6">
        <v>154.93</v>
      </c>
      <c r="J24" s="6">
        <v>148.37</v>
      </c>
      <c r="K24" s="6">
        <v>105.28</v>
      </c>
      <c r="L24" s="6">
        <v>13.25</v>
      </c>
      <c r="M24" s="6">
        <v>117.23</v>
      </c>
      <c r="N24" s="6">
        <v>24.93</v>
      </c>
      <c r="O24" s="6">
        <v>0.1</v>
      </c>
      <c r="P24" s="6">
        <v>0.42</v>
      </c>
      <c r="Q24" s="2"/>
      <c r="R24" s="9">
        <v>25.13</v>
      </c>
      <c r="S24" s="9">
        <v>244.38</v>
      </c>
      <c r="T24" s="9">
        <v>51.78</v>
      </c>
      <c r="U24" s="9">
        <v>52.12</v>
      </c>
    </row>
    <row r="25" spans="1:21">
      <c r="A25" s="3" t="s">
        <v>42</v>
      </c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>
        <f>SUM(R4:R24)</f>
        <v>283.64</v>
      </c>
      <c r="S25">
        <f>SUM(S4:S24)</f>
        <v>2928.7400000000002</v>
      </c>
    </row>
    <row r="26" spans="1:21">
      <c r="A26" s="3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</row>
  </sheetData>
  <mergeCells count="1">
    <mergeCell ref="B2:N2"/>
  </mergeCells>
  <pageMargins left="0.7" right="0.7" top="0.75" bottom="0.75" header="0.3" footer="0.3"/>
  <pageSetup scale="48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>University Of Chicago Medical Center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 Rodriguez</dc:creator>
  <cp:lastModifiedBy>kb472</cp:lastModifiedBy>
  <cp:lastPrinted>2014-08-29T15:04:49Z</cp:lastPrinted>
  <dcterms:created xsi:type="dcterms:W3CDTF">2014-04-11T16:27:08Z</dcterms:created>
  <dcterms:modified xsi:type="dcterms:W3CDTF">2014-10-07T16:28:06Z</dcterms:modified>
</cp:coreProperties>
</file>